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9li\OneDrive - King Saud University Faculty\KSU courses, research, &amp; committees 2.16.2023\KSU research\Homood colon cancer paper\The manuscript\"/>
    </mc:Choice>
  </mc:AlternateContent>
  <xr:revisionPtr revIDLastSave="0" documentId="6_{5997DB4B-3BB6-4AC0-B726-E8257BEA8E86}" xr6:coauthVersionLast="36" xr6:coauthVersionMax="47" xr10:uidLastSave="{00000000-0000-0000-0000-000000000000}"/>
  <bookViews>
    <workbookView xWindow="-96" yWindow="-96" windowWidth="21792" windowHeight="13872" xr2:uid="{1CB00F8E-039E-6F48-8C0F-8DA5A1832F4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0" i="1" l="1"/>
  <c r="L40" i="1"/>
  <c r="L44" i="1" l="1"/>
  <c r="L45" i="1"/>
  <c r="L41" i="1"/>
  <c r="L49" i="1"/>
  <c r="L46" i="1"/>
  <c r="L47" i="1"/>
  <c r="L50" i="1"/>
  <c r="L43" i="1"/>
  <c r="L48" i="1"/>
  <c r="L51" i="1"/>
  <c r="L52" i="1"/>
  <c r="L42" i="1"/>
</calcChain>
</file>

<file path=xl/sharedStrings.xml><?xml version="1.0" encoding="utf-8"?>
<sst xmlns="http://schemas.openxmlformats.org/spreadsheetml/2006/main" count="163" uniqueCount="95">
  <si>
    <t>Gene</t>
  </si>
  <si>
    <t>Cytoband</t>
  </si>
  <si>
    <t>μ in (A) disease free</t>
  </si>
  <si>
    <t>μ in (B) Relapse group</t>
  </si>
  <si>
    <t>σ in (A) disease free</t>
  </si>
  <si>
    <t>σ in (B) Relapse group</t>
  </si>
  <si>
    <t>Log Ratio</t>
  </si>
  <si>
    <t>p-Value</t>
  </si>
  <si>
    <t>q-Value</t>
  </si>
  <si>
    <t>Higher expression in</t>
  </si>
  <si>
    <t>HHLA2</t>
  </si>
  <si>
    <t>3q13.13</t>
  </si>
  <si>
    <t xml:space="preserve">(A) disease free </t>
  </si>
  <si>
    <t>CD48</t>
  </si>
  <si>
    <t>1q23.3</t>
  </si>
  <si>
    <t>PVR</t>
  </si>
  <si>
    <t>19q13.31</t>
  </si>
  <si>
    <t>(B) Relapse group</t>
  </si>
  <si>
    <t>HLA-DRA</t>
  </si>
  <si>
    <t>6p21.32</t>
  </si>
  <si>
    <t>HLA-DQA1</t>
  </si>
  <si>
    <t>CD86</t>
  </si>
  <si>
    <t>3q13.33</t>
  </si>
  <si>
    <t>HLA-DRB1</t>
  </si>
  <si>
    <t>HLA-DMB</t>
  </si>
  <si>
    <t>PDCD1LG2</t>
  </si>
  <si>
    <t>9p24.1</t>
  </si>
  <si>
    <t>HLA-DPA1</t>
  </si>
  <si>
    <t>HLA-DMA</t>
  </si>
  <si>
    <t>CD8A</t>
  </si>
  <si>
    <t>2p11.2</t>
  </si>
  <si>
    <t>HAVCR2</t>
  </si>
  <si>
    <t>5q33.3</t>
  </si>
  <si>
    <t>NECTIN2</t>
  </si>
  <si>
    <t>19q13.32</t>
  </si>
  <si>
    <t>CD47</t>
  </si>
  <si>
    <t>3q13.12</t>
  </si>
  <si>
    <t>HLA-DPB1</t>
  </si>
  <si>
    <t>PDCD1</t>
  </si>
  <si>
    <t>2q37.3</t>
  </si>
  <si>
    <t>CD274</t>
  </si>
  <si>
    <t>TAP2</t>
  </si>
  <si>
    <t>IDO1</t>
  </si>
  <si>
    <t>8p11.21</t>
  </si>
  <si>
    <t>HLA-DOA</t>
  </si>
  <si>
    <t>CD70</t>
  </si>
  <si>
    <t>19p13.3</t>
  </si>
  <si>
    <t>CD80</t>
  </si>
  <si>
    <t>TRAF1</t>
  </si>
  <si>
    <t>9q33.2</t>
  </si>
  <si>
    <t>ICOSLG</t>
  </si>
  <si>
    <t>21q22.3</t>
  </si>
  <si>
    <t>BTN3A1</t>
  </si>
  <si>
    <t>6p22.2</t>
  </si>
  <si>
    <t>HLA-C</t>
  </si>
  <si>
    <t>6p21.33</t>
  </si>
  <si>
    <t>HLA-DQB2</t>
  </si>
  <si>
    <t>VTCN1</t>
  </si>
  <si>
    <t>1p13.1-p12</t>
  </si>
  <si>
    <t>VSIR</t>
  </si>
  <si>
    <t>10q22.1</t>
  </si>
  <si>
    <t>TNFRSF14-AS1</t>
  </si>
  <si>
    <t>1p36.32</t>
  </si>
  <si>
    <t>CD200</t>
  </si>
  <si>
    <t>3q13.2</t>
  </si>
  <si>
    <t>TNFSF9</t>
  </si>
  <si>
    <t>TNFSF14</t>
  </si>
  <si>
    <t>CD276</t>
  </si>
  <si>
    <t>15q24.1</t>
  </si>
  <si>
    <t>HLA-B</t>
  </si>
  <si>
    <t>HLA-F</t>
  </si>
  <si>
    <t>6p22.1</t>
  </si>
  <si>
    <t>HLA-DQA2</t>
  </si>
  <si>
    <t>SPP1</t>
  </si>
  <si>
    <t>4q22.1</t>
  </si>
  <si>
    <t>HLA-DOB</t>
  </si>
  <si>
    <t>HLA-A</t>
  </si>
  <si>
    <t>TNFRSF14</t>
  </si>
  <si>
    <t>ADORA2A</t>
  </si>
  <si>
    <t>22q11.23</t>
  </si>
  <si>
    <t>PIK3CD</t>
  </si>
  <si>
    <t>1p36.22</t>
  </si>
  <si>
    <t>CEACAM1</t>
  </si>
  <si>
    <t>19q13.2</t>
  </si>
  <si>
    <t>CD40</t>
  </si>
  <si>
    <t>20q13.12</t>
  </si>
  <si>
    <t>HLA-G</t>
  </si>
  <si>
    <t>TNFSF18</t>
  </si>
  <si>
    <t>1q25.1</t>
  </si>
  <si>
    <t>KRTAP2-1</t>
  </si>
  <si>
    <t>17q21.2</t>
  </si>
  <si>
    <t>CD28</t>
  </si>
  <si>
    <t>2q33.2</t>
  </si>
  <si>
    <t>CSPP1</t>
  </si>
  <si>
    <t>8q13.1-q13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90A4C-C11F-C24C-86BE-413AD9AE821C}">
  <dimension ref="A1:M52"/>
  <sheetViews>
    <sheetView tabSelected="1" topLeftCell="A31" zoomScale="89" workbookViewId="0">
      <selection activeCell="M41" sqref="M41"/>
    </sheetView>
  </sheetViews>
  <sheetFormatPr defaultColWidth="11" defaultRowHeight="15.6" x14ac:dyDescent="0.3"/>
  <cols>
    <col min="1" max="16384" width="11" style="2"/>
  </cols>
  <sheetData>
    <row r="1" spans="1:11" ht="46.8" x14ac:dyDescent="0.3">
      <c r="A1" s="1" t="s">
        <v>0</v>
      </c>
      <c r="B1" s="1" t="s">
        <v>1</v>
      </c>
      <c r="C1" s="3" t="s">
        <v>2</v>
      </c>
      <c r="D1" s="3" t="s">
        <v>3</v>
      </c>
      <c r="E1" s="3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</row>
    <row r="2" spans="1:11" x14ac:dyDescent="0.3">
      <c r="A2" s="1" t="s">
        <v>10</v>
      </c>
      <c r="B2" s="1" t="s">
        <v>11</v>
      </c>
      <c r="C2" s="1">
        <v>8.86</v>
      </c>
      <c r="D2" s="1">
        <v>7.88</v>
      </c>
      <c r="E2" s="1">
        <v>1.64</v>
      </c>
      <c r="F2" s="1">
        <v>2.15</v>
      </c>
      <c r="G2" s="1">
        <v>0.98</v>
      </c>
      <c r="H2" s="1">
        <v>2.4E-2</v>
      </c>
      <c r="I2" s="1">
        <v>0.33200000000000002</v>
      </c>
      <c r="J2" s="1" t="s">
        <v>12</v>
      </c>
      <c r="K2" s="1"/>
    </row>
    <row r="3" spans="1:11" x14ac:dyDescent="0.3">
      <c r="A3" s="1" t="s">
        <v>13</v>
      </c>
      <c r="B3" s="1" t="s">
        <v>14</v>
      </c>
      <c r="C3" s="1">
        <v>6.95</v>
      </c>
      <c r="D3" s="1">
        <v>6.42</v>
      </c>
      <c r="E3" s="1">
        <v>1.23</v>
      </c>
      <c r="F3" s="1">
        <v>1.1499999999999999</v>
      </c>
      <c r="G3" s="1">
        <v>0.54</v>
      </c>
      <c r="H3" s="1">
        <v>2.5399999999999999E-2</v>
      </c>
      <c r="I3" s="1">
        <v>0.33700000000000002</v>
      </c>
      <c r="J3" s="1" t="s">
        <v>12</v>
      </c>
      <c r="K3" s="1"/>
    </row>
    <row r="4" spans="1:11" x14ac:dyDescent="0.3">
      <c r="A4" s="1" t="s">
        <v>18</v>
      </c>
      <c r="B4" s="1" t="s">
        <v>19</v>
      </c>
      <c r="C4" s="1">
        <v>12.59</v>
      </c>
      <c r="D4" s="1">
        <v>12.08</v>
      </c>
      <c r="E4" s="1">
        <v>1.34</v>
      </c>
      <c r="F4" s="1">
        <v>1.26</v>
      </c>
      <c r="G4" s="1">
        <v>0.51</v>
      </c>
      <c r="H4" s="1">
        <v>4.8099999999999997E-2</v>
      </c>
      <c r="I4" s="1">
        <v>0.40600000000000003</v>
      </c>
      <c r="J4" s="1" t="s">
        <v>12</v>
      </c>
      <c r="K4" s="1"/>
    </row>
    <row r="5" spans="1:11" x14ac:dyDescent="0.3">
      <c r="A5" s="1" t="s">
        <v>20</v>
      </c>
      <c r="B5" s="1" t="s">
        <v>19</v>
      </c>
      <c r="C5" s="1">
        <v>9.18</v>
      </c>
      <c r="D5" s="1">
        <v>8.66</v>
      </c>
      <c r="E5" s="1">
        <v>1.58</v>
      </c>
      <c r="F5" s="1">
        <v>1.48</v>
      </c>
      <c r="G5" s="1">
        <v>0.52</v>
      </c>
      <c r="H5" s="1">
        <v>8.72E-2</v>
      </c>
      <c r="I5" s="1">
        <v>0.48299999999999998</v>
      </c>
      <c r="J5" s="1" t="s">
        <v>12</v>
      </c>
      <c r="K5" s="1"/>
    </row>
    <row r="6" spans="1:11" x14ac:dyDescent="0.3">
      <c r="A6" s="1" t="s">
        <v>21</v>
      </c>
      <c r="B6" s="1" t="s">
        <v>22</v>
      </c>
      <c r="C6" s="1">
        <v>6.72</v>
      </c>
      <c r="D6" s="1">
        <v>6.26</v>
      </c>
      <c r="E6" s="1">
        <v>1.28</v>
      </c>
      <c r="F6" s="1">
        <v>1.37</v>
      </c>
      <c r="G6" s="1">
        <v>0.46</v>
      </c>
      <c r="H6" s="1">
        <v>0.1</v>
      </c>
      <c r="I6" s="1">
        <v>0.503</v>
      </c>
      <c r="J6" s="1" t="s">
        <v>12</v>
      </c>
      <c r="K6" s="1"/>
    </row>
    <row r="7" spans="1:11" x14ac:dyDescent="0.3">
      <c r="A7" s="1" t="s">
        <v>23</v>
      </c>
      <c r="B7" s="1" t="s">
        <v>19</v>
      </c>
      <c r="C7" s="1">
        <v>11.07</v>
      </c>
      <c r="D7" s="1">
        <v>10.67</v>
      </c>
      <c r="E7" s="1">
        <v>1.38</v>
      </c>
      <c r="F7" s="1">
        <v>1.21</v>
      </c>
      <c r="G7" s="1">
        <v>0.4</v>
      </c>
      <c r="H7" s="1">
        <v>0.112</v>
      </c>
      <c r="I7" s="1">
        <v>0.51800000000000002</v>
      </c>
      <c r="J7" s="1" t="s">
        <v>12</v>
      </c>
      <c r="K7" s="1"/>
    </row>
    <row r="8" spans="1:11" x14ac:dyDescent="0.3">
      <c r="A8" s="1" t="s">
        <v>24</v>
      </c>
      <c r="B8" s="1" t="s">
        <v>19</v>
      </c>
      <c r="C8" s="1">
        <v>9.08</v>
      </c>
      <c r="D8" s="1">
        <v>8.69</v>
      </c>
      <c r="E8" s="1">
        <v>1.29</v>
      </c>
      <c r="F8" s="1">
        <v>1.19</v>
      </c>
      <c r="G8" s="1">
        <v>0.39</v>
      </c>
      <c r="H8" s="1">
        <v>0.11600000000000001</v>
      </c>
      <c r="I8" s="1">
        <v>0.52500000000000002</v>
      </c>
      <c r="J8" s="1" t="s">
        <v>12</v>
      </c>
      <c r="K8" s="1"/>
    </row>
    <row r="9" spans="1:11" x14ac:dyDescent="0.3">
      <c r="A9" s="1" t="s">
        <v>25</v>
      </c>
      <c r="B9" s="1" t="s">
        <v>26</v>
      </c>
      <c r="C9" s="1">
        <v>4.55</v>
      </c>
      <c r="D9" s="1">
        <v>4.04</v>
      </c>
      <c r="E9" s="1">
        <v>1.61</v>
      </c>
      <c r="F9" s="1">
        <v>1.59</v>
      </c>
      <c r="G9" s="1">
        <v>0.51</v>
      </c>
      <c r="H9" s="1">
        <v>0.11799999999999999</v>
      </c>
      <c r="I9" s="1">
        <v>0.52800000000000002</v>
      </c>
      <c r="J9" s="1" t="s">
        <v>12</v>
      </c>
      <c r="K9" s="1"/>
    </row>
    <row r="10" spans="1:11" x14ac:dyDescent="0.3">
      <c r="A10" s="1" t="s">
        <v>27</v>
      </c>
      <c r="B10" s="1" t="s">
        <v>19</v>
      </c>
      <c r="C10" s="1">
        <v>11.01</v>
      </c>
      <c r="D10" s="1">
        <v>10.59</v>
      </c>
      <c r="E10" s="1">
        <v>1.37</v>
      </c>
      <c r="F10" s="1">
        <v>1.35</v>
      </c>
      <c r="G10" s="1">
        <v>0.42</v>
      </c>
      <c r="H10" s="1">
        <v>0.124</v>
      </c>
      <c r="I10" s="1">
        <v>0.53700000000000003</v>
      </c>
      <c r="J10" s="1" t="s">
        <v>12</v>
      </c>
      <c r="K10" s="1"/>
    </row>
    <row r="11" spans="1:11" x14ac:dyDescent="0.3">
      <c r="A11" s="1" t="s">
        <v>28</v>
      </c>
      <c r="B11" s="1" t="s">
        <v>19</v>
      </c>
      <c r="C11" s="1">
        <v>9.5</v>
      </c>
      <c r="D11" s="1">
        <v>9.17</v>
      </c>
      <c r="E11" s="1">
        <v>1.1100000000000001</v>
      </c>
      <c r="F11" s="1">
        <v>1.1299999999999999</v>
      </c>
      <c r="G11" s="1">
        <v>0.34</v>
      </c>
      <c r="H11" s="1">
        <v>0.14099999999999999</v>
      </c>
      <c r="I11" s="1">
        <v>0.56200000000000006</v>
      </c>
      <c r="J11" s="1" t="s">
        <v>12</v>
      </c>
      <c r="K11" s="1"/>
    </row>
    <row r="12" spans="1:11" x14ac:dyDescent="0.3">
      <c r="A12" s="1" t="s">
        <v>29</v>
      </c>
      <c r="B12" s="1" t="s">
        <v>30</v>
      </c>
      <c r="C12" s="1">
        <v>6.54</v>
      </c>
      <c r="D12" s="1">
        <v>6.12</v>
      </c>
      <c r="E12" s="1">
        <v>1.39</v>
      </c>
      <c r="F12" s="1">
        <v>1.42</v>
      </c>
      <c r="G12" s="1">
        <v>0.41</v>
      </c>
      <c r="H12" s="1">
        <v>0.14899999999999999</v>
      </c>
      <c r="I12" s="1">
        <v>0.57299999999999995</v>
      </c>
      <c r="J12" s="1" t="s">
        <v>12</v>
      </c>
      <c r="K12" s="1"/>
    </row>
    <row r="13" spans="1:11" x14ac:dyDescent="0.3">
      <c r="A13" s="1" t="s">
        <v>89</v>
      </c>
      <c r="B13" s="1" t="s">
        <v>90</v>
      </c>
      <c r="C13" s="1">
        <v>0.11</v>
      </c>
      <c r="D13" s="1">
        <v>0.03</v>
      </c>
      <c r="E13" s="1">
        <v>0.53</v>
      </c>
      <c r="F13" s="1">
        <v>0.13</v>
      </c>
      <c r="G13" s="1">
        <v>0.08</v>
      </c>
      <c r="H13" s="1">
        <v>0.17100000000000001</v>
      </c>
      <c r="I13" s="1">
        <v>0.59</v>
      </c>
      <c r="J13" s="1" t="s">
        <v>12</v>
      </c>
      <c r="K13" s="1"/>
    </row>
    <row r="14" spans="1:11" x14ac:dyDescent="0.3">
      <c r="A14" s="1" t="s">
        <v>31</v>
      </c>
      <c r="B14" s="1" t="s">
        <v>32</v>
      </c>
      <c r="C14" s="1">
        <v>7</v>
      </c>
      <c r="D14" s="1">
        <v>6.63</v>
      </c>
      <c r="E14" s="1">
        <v>1.29</v>
      </c>
      <c r="F14" s="1">
        <v>1.36</v>
      </c>
      <c r="G14" s="1">
        <v>0.37</v>
      </c>
      <c r="H14" s="1">
        <v>0.17499999999999999</v>
      </c>
      <c r="I14" s="1">
        <v>0.59399999999999997</v>
      </c>
      <c r="J14" s="1" t="s">
        <v>12</v>
      </c>
      <c r="K14" s="1"/>
    </row>
    <row r="15" spans="1:11" x14ac:dyDescent="0.3">
      <c r="A15" s="1" t="s">
        <v>35</v>
      </c>
      <c r="B15" s="1" t="s">
        <v>36</v>
      </c>
      <c r="C15" s="1">
        <v>11.15</v>
      </c>
      <c r="D15" s="1">
        <v>10.99</v>
      </c>
      <c r="E15" s="1">
        <v>0.56000000000000005</v>
      </c>
      <c r="F15" s="1">
        <v>0.61</v>
      </c>
      <c r="G15" s="1">
        <v>0.16</v>
      </c>
      <c r="H15" s="1">
        <v>0.20399999999999999</v>
      </c>
      <c r="I15" s="1">
        <v>0.623</v>
      </c>
      <c r="J15" s="1" t="s">
        <v>12</v>
      </c>
      <c r="K15" s="1"/>
    </row>
    <row r="16" spans="1:11" x14ac:dyDescent="0.3">
      <c r="A16" s="1" t="s">
        <v>37</v>
      </c>
      <c r="B16" s="1" t="s">
        <v>19</v>
      </c>
      <c r="C16" s="1">
        <v>10.28</v>
      </c>
      <c r="D16" s="1">
        <v>9.9499999999999993</v>
      </c>
      <c r="E16" s="1">
        <v>1.27</v>
      </c>
      <c r="F16" s="1">
        <v>1.32</v>
      </c>
      <c r="G16" s="1">
        <v>0.32</v>
      </c>
      <c r="H16" s="1">
        <v>0.223</v>
      </c>
      <c r="I16" s="1">
        <v>0.64</v>
      </c>
      <c r="J16" s="1" t="s">
        <v>12</v>
      </c>
      <c r="K16" s="1"/>
    </row>
    <row r="17" spans="1:11" x14ac:dyDescent="0.3">
      <c r="A17" s="1" t="s">
        <v>38</v>
      </c>
      <c r="B17" s="1" t="s">
        <v>39</v>
      </c>
      <c r="C17" s="1">
        <v>4.7300000000000004</v>
      </c>
      <c r="D17" s="1">
        <v>4.45</v>
      </c>
      <c r="E17" s="1">
        <v>1.28</v>
      </c>
      <c r="F17" s="1">
        <v>1.1200000000000001</v>
      </c>
      <c r="G17" s="1">
        <v>0.28000000000000003</v>
      </c>
      <c r="H17" s="1">
        <v>0.22700000000000001</v>
      </c>
      <c r="I17" s="1">
        <v>0.64200000000000002</v>
      </c>
      <c r="J17" s="1" t="s">
        <v>12</v>
      </c>
      <c r="K17" s="1"/>
    </row>
    <row r="18" spans="1:11" x14ac:dyDescent="0.3">
      <c r="A18" s="1" t="s">
        <v>40</v>
      </c>
      <c r="B18" s="1" t="s">
        <v>26</v>
      </c>
      <c r="C18" s="1">
        <v>4.24</v>
      </c>
      <c r="D18" s="1">
        <v>3.96</v>
      </c>
      <c r="E18" s="1">
        <v>1.38</v>
      </c>
      <c r="F18" s="1">
        <v>1.25</v>
      </c>
      <c r="G18" s="1">
        <v>0.28000000000000003</v>
      </c>
      <c r="H18" s="1">
        <v>0.27400000000000002</v>
      </c>
      <c r="I18" s="1">
        <v>0.68200000000000005</v>
      </c>
      <c r="J18" s="1" t="s">
        <v>12</v>
      </c>
      <c r="K18" s="1"/>
    </row>
    <row r="19" spans="1:11" x14ac:dyDescent="0.3">
      <c r="A19" s="1" t="s">
        <v>41</v>
      </c>
      <c r="B19" s="1" t="s">
        <v>19</v>
      </c>
      <c r="C19" s="1">
        <v>10.92</v>
      </c>
      <c r="D19" s="1">
        <v>10.72</v>
      </c>
      <c r="E19" s="1">
        <v>0.72</v>
      </c>
      <c r="F19" s="1">
        <v>0.98</v>
      </c>
      <c r="G19" s="1">
        <v>0.2</v>
      </c>
      <c r="H19" s="1">
        <v>0.29599999999999999</v>
      </c>
      <c r="I19" s="1">
        <v>0.69899999999999995</v>
      </c>
      <c r="J19" s="1" t="s">
        <v>12</v>
      </c>
      <c r="K19" s="1"/>
    </row>
    <row r="20" spans="1:11" x14ac:dyDescent="0.3">
      <c r="A20" s="1" t="s">
        <v>42</v>
      </c>
      <c r="B20" s="1" t="s">
        <v>43</v>
      </c>
      <c r="C20" s="1">
        <v>7.09</v>
      </c>
      <c r="D20" s="1">
        <v>6.6</v>
      </c>
      <c r="E20" s="1">
        <v>1.98</v>
      </c>
      <c r="F20" s="1">
        <v>2.4900000000000002</v>
      </c>
      <c r="G20" s="1">
        <v>0.49</v>
      </c>
      <c r="H20" s="1">
        <v>0.318</v>
      </c>
      <c r="I20" s="1">
        <v>0.70399999999999996</v>
      </c>
      <c r="J20" s="1" t="s">
        <v>12</v>
      </c>
      <c r="K20" s="1"/>
    </row>
    <row r="21" spans="1:11" x14ac:dyDescent="0.3">
      <c r="A21" s="1" t="s">
        <v>44</v>
      </c>
      <c r="B21" s="1" t="s">
        <v>19</v>
      </c>
      <c r="C21" s="1">
        <v>7.5</v>
      </c>
      <c r="D21" s="1">
        <v>7.21</v>
      </c>
      <c r="E21" s="1">
        <v>1.52</v>
      </c>
      <c r="F21" s="1">
        <v>1.48</v>
      </c>
      <c r="G21" s="1">
        <v>0.28999999999999998</v>
      </c>
      <c r="H21" s="1">
        <v>0.32900000000000001</v>
      </c>
      <c r="I21" s="1">
        <v>0.70599999999999996</v>
      </c>
      <c r="J21" s="1" t="s">
        <v>12</v>
      </c>
      <c r="K21" s="1"/>
    </row>
    <row r="22" spans="1:11" x14ac:dyDescent="0.3">
      <c r="A22" s="1" t="s">
        <v>47</v>
      </c>
      <c r="B22" s="1" t="s">
        <v>22</v>
      </c>
      <c r="C22" s="1">
        <v>4.0199999999999996</v>
      </c>
      <c r="D22" s="1">
        <v>3.83</v>
      </c>
      <c r="E22" s="1">
        <v>1.3</v>
      </c>
      <c r="F22" s="1">
        <v>1.23</v>
      </c>
      <c r="G22" s="1">
        <v>0.19</v>
      </c>
      <c r="H22" s="1">
        <v>0.438</v>
      </c>
      <c r="I22" s="1">
        <v>0.77400000000000002</v>
      </c>
      <c r="J22" s="1" t="s">
        <v>12</v>
      </c>
      <c r="K22" s="1"/>
    </row>
    <row r="23" spans="1:11" x14ac:dyDescent="0.3">
      <c r="A23" s="1" t="s">
        <v>50</v>
      </c>
      <c r="B23" s="1" t="s">
        <v>51</v>
      </c>
      <c r="C23" s="1">
        <v>8.59</v>
      </c>
      <c r="D23" s="1">
        <v>8.49</v>
      </c>
      <c r="E23" s="1">
        <v>0.71</v>
      </c>
      <c r="F23" s="1">
        <v>0.6</v>
      </c>
      <c r="G23" s="1">
        <v>0.09</v>
      </c>
      <c r="H23" s="1">
        <v>0.44900000000000001</v>
      </c>
      <c r="I23" s="1">
        <v>0.78100000000000003</v>
      </c>
      <c r="J23" s="1" t="s">
        <v>12</v>
      </c>
      <c r="K23" s="1"/>
    </row>
    <row r="24" spans="1:11" x14ac:dyDescent="0.3">
      <c r="A24" s="1" t="s">
        <v>52</v>
      </c>
      <c r="B24" s="1" t="s">
        <v>53</v>
      </c>
      <c r="C24" s="1">
        <v>9.5399999999999991</v>
      </c>
      <c r="D24" s="1">
        <v>9.43</v>
      </c>
      <c r="E24" s="1">
        <v>0.69</v>
      </c>
      <c r="F24" s="1">
        <v>0.77</v>
      </c>
      <c r="G24" s="1">
        <v>0.11</v>
      </c>
      <c r="H24" s="1">
        <v>0.45500000000000002</v>
      </c>
      <c r="I24" s="1">
        <v>0.78300000000000003</v>
      </c>
      <c r="J24" s="1" t="s">
        <v>12</v>
      </c>
      <c r="K24" s="1"/>
    </row>
    <row r="25" spans="1:11" x14ac:dyDescent="0.3">
      <c r="A25" s="1" t="s">
        <v>54</v>
      </c>
      <c r="B25" s="1" t="s">
        <v>55</v>
      </c>
      <c r="C25" s="1">
        <v>14.48</v>
      </c>
      <c r="D25" s="1">
        <v>14.36</v>
      </c>
      <c r="E25" s="1">
        <v>0.82</v>
      </c>
      <c r="F25" s="1">
        <v>0.93</v>
      </c>
      <c r="G25" s="1">
        <v>0.12</v>
      </c>
      <c r="H25" s="1">
        <v>0.51100000000000001</v>
      </c>
      <c r="I25" s="1">
        <v>0.81399999999999995</v>
      </c>
      <c r="J25" s="1" t="s">
        <v>12</v>
      </c>
      <c r="K25" s="1"/>
    </row>
    <row r="26" spans="1:11" x14ac:dyDescent="0.3">
      <c r="A26" s="1" t="s">
        <v>56</v>
      </c>
      <c r="B26" s="1" t="s">
        <v>19</v>
      </c>
      <c r="C26" s="1">
        <v>5.1100000000000003</v>
      </c>
      <c r="D26" s="1">
        <v>4.88</v>
      </c>
      <c r="E26" s="1">
        <v>1.51</v>
      </c>
      <c r="F26" s="1">
        <v>1.78</v>
      </c>
      <c r="G26" s="1">
        <v>0.23</v>
      </c>
      <c r="H26" s="1">
        <v>0.51600000000000001</v>
      </c>
      <c r="I26" s="1">
        <v>0.81699999999999995</v>
      </c>
      <c r="J26" s="1" t="s">
        <v>12</v>
      </c>
      <c r="K26" s="1"/>
    </row>
    <row r="27" spans="1:11" x14ac:dyDescent="0.3">
      <c r="A27" s="1" t="s">
        <v>91</v>
      </c>
      <c r="B27" s="1" t="s">
        <v>92</v>
      </c>
      <c r="C27" s="1">
        <v>4.7300000000000004</v>
      </c>
      <c r="D27" s="1">
        <v>4.58</v>
      </c>
      <c r="E27" s="1">
        <v>1.21</v>
      </c>
      <c r="F27" s="1">
        <v>1.21</v>
      </c>
      <c r="G27" s="1">
        <v>0.15</v>
      </c>
      <c r="H27" s="1">
        <v>0.52700000000000002</v>
      </c>
      <c r="I27" s="1">
        <v>0.82199999999999995</v>
      </c>
      <c r="J27" s="1" t="s">
        <v>12</v>
      </c>
      <c r="K27" s="1"/>
    </row>
    <row r="28" spans="1:11" x14ac:dyDescent="0.3">
      <c r="A28" s="1" t="s">
        <v>59</v>
      </c>
      <c r="B28" s="1" t="s">
        <v>60</v>
      </c>
      <c r="C28" s="1">
        <v>9.36</v>
      </c>
      <c r="D28" s="1">
        <v>9.2899999999999991</v>
      </c>
      <c r="E28" s="1">
        <v>0.74</v>
      </c>
      <c r="F28" s="1">
        <v>0.73</v>
      </c>
      <c r="G28" s="1">
        <v>7.0000000000000007E-2</v>
      </c>
      <c r="H28" s="1">
        <v>0.60899999999999999</v>
      </c>
      <c r="I28" s="1">
        <v>0.86</v>
      </c>
      <c r="J28" s="1" t="s">
        <v>12</v>
      </c>
      <c r="K28" s="1"/>
    </row>
    <row r="29" spans="1:11" x14ac:dyDescent="0.3">
      <c r="A29" s="1" t="s">
        <v>65</v>
      </c>
      <c r="B29" s="1" t="s">
        <v>46</v>
      </c>
      <c r="C29" s="1">
        <v>6.59</v>
      </c>
      <c r="D29" s="1">
        <v>6.42</v>
      </c>
      <c r="E29" s="1">
        <v>1.81</v>
      </c>
      <c r="F29" s="1">
        <v>1.63</v>
      </c>
      <c r="G29" s="1">
        <v>0.17</v>
      </c>
      <c r="H29" s="1">
        <v>0.61399999999999999</v>
      </c>
      <c r="I29" s="1">
        <v>0.86299999999999999</v>
      </c>
      <c r="J29" s="1" t="s">
        <v>12</v>
      </c>
      <c r="K29" s="1"/>
    </row>
    <row r="30" spans="1:11" x14ac:dyDescent="0.3">
      <c r="A30" s="1" t="s">
        <v>69</v>
      </c>
      <c r="B30" s="1" t="s">
        <v>55</v>
      </c>
      <c r="C30" s="1">
        <v>15.02</v>
      </c>
      <c r="D30" s="1">
        <v>14.95</v>
      </c>
      <c r="E30" s="1">
        <v>0.92</v>
      </c>
      <c r="F30" s="1">
        <v>1</v>
      </c>
      <c r="G30" s="1">
        <v>7.0000000000000007E-2</v>
      </c>
      <c r="H30" s="1">
        <v>0.70599999999999996</v>
      </c>
      <c r="I30" s="1">
        <v>0.90200000000000002</v>
      </c>
      <c r="J30" s="1" t="s">
        <v>12</v>
      </c>
      <c r="K30" s="1"/>
    </row>
    <row r="31" spans="1:11" x14ac:dyDescent="0.3">
      <c r="A31" s="1" t="s">
        <v>70</v>
      </c>
      <c r="B31" s="1" t="s">
        <v>71</v>
      </c>
      <c r="C31" s="1">
        <v>11.08</v>
      </c>
      <c r="D31" s="1">
        <v>11</v>
      </c>
      <c r="E31" s="1">
        <v>1.1399999999999999</v>
      </c>
      <c r="F31" s="1">
        <v>1.18</v>
      </c>
      <c r="G31" s="1">
        <v>0.09</v>
      </c>
      <c r="H31" s="1">
        <v>0.71</v>
      </c>
      <c r="I31" s="1">
        <v>0.90400000000000003</v>
      </c>
      <c r="J31" s="1" t="s">
        <v>12</v>
      </c>
      <c r="K31" s="1"/>
    </row>
    <row r="32" spans="1:11" x14ac:dyDescent="0.3">
      <c r="A32" s="1" t="s">
        <v>72</v>
      </c>
      <c r="B32" s="1" t="s">
        <v>19</v>
      </c>
      <c r="C32" s="1">
        <v>6.81</v>
      </c>
      <c r="D32" s="1">
        <v>6.67</v>
      </c>
      <c r="E32" s="1">
        <v>1.65</v>
      </c>
      <c r="F32" s="1">
        <v>1.83</v>
      </c>
      <c r="G32" s="1">
        <v>0.13</v>
      </c>
      <c r="H32" s="1">
        <v>0.71099999999999997</v>
      </c>
      <c r="I32" s="1">
        <v>0.90400000000000003</v>
      </c>
      <c r="J32" s="1" t="s">
        <v>12</v>
      </c>
      <c r="K32" s="1"/>
    </row>
    <row r="33" spans="1:13" x14ac:dyDescent="0.3">
      <c r="A33" s="1" t="s">
        <v>76</v>
      </c>
      <c r="B33" s="1" t="s">
        <v>71</v>
      </c>
      <c r="C33" s="1">
        <v>14.78</v>
      </c>
      <c r="D33" s="1">
        <v>14.72</v>
      </c>
      <c r="E33" s="1">
        <v>0.85</v>
      </c>
      <c r="F33" s="1">
        <v>0.86</v>
      </c>
      <c r="G33" s="1">
        <v>0.06</v>
      </c>
      <c r="H33" s="1">
        <v>0.72099999999999997</v>
      </c>
      <c r="I33" s="1">
        <v>0.90800000000000003</v>
      </c>
      <c r="J33" s="1" t="s">
        <v>12</v>
      </c>
      <c r="K33" s="1"/>
    </row>
    <row r="34" spans="1:13" x14ac:dyDescent="0.3">
      <c r="A34" s="1" t="s">
        <v>77</v>
      </c>
      <c r="B34" s="1" t="s">
        <v>62</v>
      </c>
      <c r="C34" s="1">
        <v>10.67</v>
      </c>
      <c r="D34" s="1">
        <v>10.63</v>
      </c>
      <c r="E34" s="1">
        <v>0.68</v>
      </c>
      <c r="F34" s="1">
        <v>0.55000000000000004</v>
      </c>
      <c r="G34" s="1">
        <v>0.04</v>
      </c>
      <c r="H34" s="1">
        <v>0.754</v>
      </c>
      <c r="I34" s="1">
        <v>0.91800000000000004</v>
      </c>
      <c r="J34" s="1" t="s">
        <v>12</v>
      </c>
      <c r="K34" s="1"/>
    </row>
    <row r="35" spans="1:13" x14ac:dyDescent="0.3">
      <c r="A35" s="1" t="s">
        <v>78</v>
      </c>
      <c r="B35" s="1" t="s">
        <v>79</v>
      </c>
      <c r="C35" s="1">
        <v>5.96</v>
      </c>
      <c r="D35" s="1">
        <v>5.91</v>
      </c>
      <c r="E35" s="1">
        <v>0.93</v>
      </c>
      <c r="F35" s="1">
        <v>0.9</v>
      </c>
      <c r="G35" s="1">
        <v>0.05</v>
      </c>
      <c r="H35" s="1">
        <v>0.77700000000000002</v>
      </c>
      <c r="I35" s="1">
        <v>0.92600000000000005</v>
      </c>
      <c r="J35" s="1" t="s">
        <v>12</v>
      </c>
      <c r="K35" s="1"/>
    </row>
    <row r="36" spans="1:13" x14ac:dyDescent="0.3">
      <c r="A36" s="1" t="s">
        <v>80</v>
      </c>
      <c r="B36" s="1" t="s">
        <v>81</v>
      </c>
      <c r="C36" s="1">
        <v>7.07</v>
      </c>
      <c r="D36" s="1">
        <v>7</v>
      </c>
      <c r="E36" s="1">
        <v>1.08</v>
      </c>
      <c r="F36" s="1">
        <v>1.21</v>
      </c>
      <c r="G36" s="1">
        <v>0.06</v>
      </c>
      <c r="H36" s="1">
        <v>0.79</v>
      </c>
      <c r="I36" s="1">
        <v>0.93200000000000005</v>
      </c>
      <c r="J36" s="1" t="s">
        <v>12</v>
      </c>
      <c r="K36" s="1"/>
    </row>
    <row r="37" spans="1:13" x14ac:dyDescent="0.3">
      <c r="A37" s="1" t="s">
        <v>82</v>
      </c>
      <c r="B37" s="1" t="s">
        <v>83</v>
      </c>
      <c r="C37" s="1">
        <v>11.94</v>
      </c>
      <c r="D37" s="1">
        <v>11.92</v>
      </c>
      <c r="E37" s="1">
        <v>0.96</v>
      </c>
      <c r="F37" s="1">
        <v>0.86</v>
      </c>
      <c r="G37" s="1">
        <v>0.02</v>
      </c>
      <c r="H37" s="1">
        <v>0.89100000000000001</v>
      </c>
      <c r="I37" s="1">
        <v>0.96899999999999997</v>
      </c>
      <c r="J37" s="1" t="s">
        <v>12</v>
      </c>
      <c r="K37" s="1"/>
    </row>
    <row r="38" spans="1:13" x14ac:dyDescent="0.3">
      <c r="A38" s="1" t="s">
        <v>84</v>
      </c>
      <c r="B38" s="1" t="s">
        <v>85</v>
      </c>
      <c r="C38" s="1">
        <v>7.43</v>
      </c>
      <c r="D38" s="1">
        <v>7.4</v>
      </c>
      <c r="E38" s="1">
        <v>1.23</v>
      </c>
      <c r="F38" s="1">
        <v>1.35</v>
      </c>
      <c r="G38" s="1">
        <v>0.03</v>
      </c>
      <c r="H38" s="1">
        <v>0.91100000000000003</v>
      </c>
      <c r="I38" s="1">
        <v>0.97399999999999998</v>
      </c>
      <c r="J38" s="1" t="s">
        <v>12</v>
      </c>
      <c r="K38" s="1"/>
    </row>
    <row r="39" spans="1:13" x14ac:dyDescent="0.3">
      <c r="A39" s="1" t="s">
        <v>93</v>
      </c>
      <c r="B39" s="1" t="s">
        <v>94</v>
      </c>
      <c r="C39" s="1">
        <v>8.25</v>
      </c>
      <c r="D39" s="1">
        <v>8.24</v>
      </c>
      <c r="E39" s="1">
        <v>0.64</v>
      </c>
      <c r="F39" s="1">
        <v>0.68</v>
      </c>
      <c r="G39" s="1">
        <v>0.01</v>
      </c>
      <c r="H39" s="1">
        <v>0.95599999999999996</v>
      </c>
      <c r="I39" s="1">
        <v>0.98899999999999999</v>
      </c>
      <c r="J39" s="1" t="s">
        <v>12</v>
      </c>
      <c r="K39" s="1"/>
    </row>
    <row r="40" spans="1:13" x14ac:dyDescent="0.3">
      <c r="A40" s="1" t="s">
        <v>45</v>
      </c>
      <c r="B40" s="1" t="s">
        <v>46</v>
      </c>
      <c r="C40" s="1">
        <v>3.83</v>
      </c>
      <c r="D40" s="1">
        <v>4.12</v>
      </c>
      <c r="E40" s="1">
        <v>1.63</v>
      </c>
      <c r="F40" s="1">
        <v>1.73</v>
      </c>
      <c r="G40" s="1">
        <v>-0.3</v>
      </c>
      <c r="H40" s="1">
        <v>0.39400000000000002</v>
      </c>
      <c r="I40" s="1">
        <v>0.749</v>
      </c>
      <c r="J40" s="1" t="s">
        <v>17</v>
      </c>
      <c r="K40" s="1"/>
      <c r="L40" s="2">
        <f>2^-G40</f>
        <v>1.2311444133449163</v>
      </c>
      <c r="M40" s="2">
        <f>D40/C40</f>
        <v>1.0757180156657964</v>
      </c>
    </row>
    <row r="41" spans="1:13" x14ac:dyDescent="0.3">
      <c r="A41" s="1" t="s">
        <v>57</v>
      </c>
      <c r="B41" s="1" t="s">
        <v>58</v>
      </c>
      <c r="C41" s="1">
        <v>1.71</v>
      </c>
      <c r="D41" s="1">
        <v>1.92</v>
      </c>
      <c r="E41" s="1">
        <v>1.8</v>
      </c>
      <c r="F41" s="1">
        <v>2.0299999999999998</v>
      </c>
      <c r="G41" s="1">
        <v>-0.21</v>
      </c>
      <c r="H41" s="1">
        <v>0.60599999999999998</v>
      </c>
      <c r="I41" s="1">
        <v>0.85899999999999999</v>
      </c>
      <c r="J41" s="1" t="s">
        <v>17</v>
      </c>
      <c r="K41" s="1"/>
      <c r="L41" s="2">
        <f t="shared" ref="L41:L52" si="0">2^-G41</f>
        <v>1.1566881839052874</v>
      </c>
    </row>
    <row r="42" spans="1:13" x14ac:dyDescent="0.3">
      <c r="A42" s="1" t="s">
        <v>15</v>
      </c>
      <c r="B42" s="1" t="s">
        <v>16</v>
      </c>
      <c r="C42" s="1">
        <v>10.69</v>
      </c>
      <c r="D42" s="1">
        <v>10.87</v>
      </c>
      <c r="E42" s="1">
        <v>0.52</v>
      </c>
      <c r="F42" s="1">
        <v>0.42</v>
      </c>
      <c r="G42" s="1">
        <v>-0.18</v>
      </c>
      <c r="H42" s="1">
        <v>4.3400000000000001E-2</v>
      </c>
      <c r="I42" s="1">
        <v>0.39500000000000002</v>
      </c>
      <c r="J42" s="1" t="s">
        <v>17</v>
      </c>
      <c r="K42" s="1"/>
      <c r="L42" s="2">
        <f t="shared" si="0"/>
        <v>1.1328838852957985</v>
      </c>
    </row>
    <row r="43" spans="1:13" x14ac:dyDescent="0.3">
      <c r="A43" s="1" t="s">
        <v>73</v>
      </c>
      <c r="B43" s="1" t="s">
        <v>74</v>
      </c>
      <c r="C43" s="1">
        <v>9.77</v>
      </c>
      <c r="D43" s="1">
        <v>9.93</v>
      </c>
      <c r="E43" s="1">
        <v>2.4</v>
      </c>
      <c r="F43" s="1">
        <v>2.23</v>
      </c>
      <c r="G43" s="1">
        <v>-0.17</v>
      </c>
      <c r="H43" s="1">
        <v>0.71299999999999997</v>
      </c>
      <c r="I43" s="1">
        <v>0.90500000000000003</v>
      </c>
      <c r="J43" s="1" t="s">
        <v>17</v>
      </c>
      <c r="K43" s="1"/>
      <c r="L43" s="2">
        <f t="shared" si="0"/>
        <v>1.1250584846888094</v>
      </c>
    </row>
    <row r="44" spans="1:13" x14ac:dyDescent="0.3">
      <c r="A44" s="1" t="s">
        <v>33</v>
      </c>
      <c r="B44" s="1" t="s">
        <v>34</v>
      </c>
      <c r="C44" s="1">
        <v>11.34</v>
      </c>
      <c r="D44" s="1">
        <v>11.48</v>
      </c>
      <c r="E44" s="1">
        <v>0.61</v>
      </c>
      <c r="F44" s="1">
        <v>0.54</v>
      </c>
      <c r="G44" s="1">
        <v>-0.15</v>
      </c>
      <c r="H44" s="1">
        <v>0.183</v>
      </c>
      <c r="I44" s="1">
        <v>0.60399999999999998</v>
      </c>
      <c r="J44" s="1" t="s">
        <v>17</v>
      </c>
      <c r="K44" s="1"/>
      <c r="L44" s="2">
        <f t="shared" si="0"/>
        <v>1.1095694720678451</v>
      </c>
    </row>
    <row r="45" spans="1:13" x14ac:dyDescent="0.3">
      <c r="A45" s="1" t="s">
        <v>48</v>
      </c>
      <c r="B45" s="1" t="s">
        <v>49</v>
      </c>
      <c r="C45" s="1">
        <v>7.57</v>
      </c>
      <c r="D45" s="1">
        <v>7.7</v>
      </c>
      <c r="E45" s="1">
        <v>0.75</v>
      </c>
      <c r="F45" s="1">
        <v>0.85</v>
      </c>
      <c r="G45" s="1">
        <v>-0.13</v>
      </c>
      <c r="H45" s="1">
        <v>0.438</v>
      </c>
      <c r="I45" s="1">
        <v>0.77400000000000002</v>
      </c>
      <c r="J45" s="1" t="s">
        <v>17</v>
      </c>
      <c r="K45" s="1"/>
      <c r="L45" s="2">
        <f t="shared" si="0"/>
        <v>1.0942937012607394</v>
      </c>
    </row>
    <row r="46" spans="1:13" x14ac:dyDescent="0.3">
      <c r="A46" s="1" t="s">
        <v>63</v>
      </c>
      <c r="B46" s="1" t="s">
        <v>64</v>
      </c>
      <c r="C46" s="1">
        <v>7.01</v>
      </c>
      <c r="D46" s="1">
        <v>7.13</v>
      </c>
      <c r="E46" s="1">
        <v>1.25</v>
      </c>
      <c r="F46" s="1">
        <v>1.2</v>
      </c>
      <c r="G46" s="1">
        <v>-0.12</v>
      </c>
      <c r="H46" s="1">
        <v>0.61099999999999999</v>
      </c>
      <c r="I46" s="1">
        <v>0.86099999999999999</v>
      </c>
      <c r="J46" s="1" t="s">
        <v>17</v>
      </c>
      <c r="K46" s="1"/>
      <c r="L46" s="2">
        <f t="shared" si="0"/>
        <v>1.086734862526058</v>
      </c>
    </row>
    <row r="47" spans="1:13" x14ac:dyDescent="0.3">
      <c r="A47" s="1" t="s">
        <v>66</v>
      </c>
      <c r="B47" s="1" t="s">
        <v>46</v>
      </c>
      <c r="C47" s="1">
        <v>2.33</v>
      </c>
      <c r="D47" s="1">
        <v>2.4500000000000002</v>
      </c>
      <c r="E47" s="1">
        <v>1.24</v>
      </c>
      <c r="F47" s="1">
        <v>1.19</v>
      </c>
      <c r="G47" s="1">
        <v>-0.12</v>
      </c>
      <c r="H47" s="1">
        <v>0.626</v>
      </c>
      <c r="I47" s="1">
        <v>0.86699999999999999</v>
      </c>
      <c r="J47" s="1" t="s">
        <v>17</v>
      </c>
      <c r="K47" s="1"/>
      <c r="L47" s="2">
        <f t="shared" si="0"/>
        <v>1.086734862526058</v>
      </c>
    </row>
    <row r="48" spans="1:13" x14ac:dyDescent="0.3">
      <c r="A48" s="1" t="s">
        <v>75</v>
      </c>
      <c r="B48" s="1" t="s">
        <v>19</v>
      </c>
      <c r="C48" s="1">
        <v>4.5</v>
      </c>
      <c r="D48" s="1">
        <v>4.5999999999999996</v>
      </c>
      <c r="E48" s="1">
        <v>1.35</v>
      </c>
      <c r="F48" s="1">
        <v>1.45</v>
      </c>
      <c r="G48" s="1">
        <v>-0.1</v>
      </c>
      <c r="H48" s="1">
        <v>0.72099999999999997</v>
      </c>
      <c r="I48" s="1">
        <v>0.90800000000000003</v>
      </c>
      <c r="J48" s="1" t="s">
        <v>17</v>
      </c>
      <c r="K48" s="1"/>
      <c r="L48" s="2">
        <f t="shared" si="0"/>
        <v>1.0717734625362931</v>
      </c>
    </row>
    <row r="49" spans="1:12" x14ac:dyDescent="0.3">
      <c r="A49" s="1" t="s">
        <v>61</v>
      </c>
      <c r="B49" s="1" t="s">
        <v>62</v>
      </c>
      <c r="C49" s="1">
        <v>7.82</v>
      </c>
      <c r="D49" s="1">
        <v>7.89</v>
      </c>
      <c r="E49" s="1">
        <v>0.99</v>
      </c>
      <c r="F49" s="1">
        <v>0.66</v>
      </c>
      <c r="G49" s="1">
        <v>-7.0000000000000007E-2</v>
      </c>
      <c r="H49" s="1">
        <v>0.61</v>
      </c>
      <c r="I49" s="1">
        <v>0.86099999999999999</v>
      </c>
      <c r="J49" s="1" t="s">
        <v>17</v>
      </c>
      <c r="K49" s="1"/>
      <c r="L49" s="2">
        <f t="shared" si="0"/>
        <v>1.0497166836230674</v>
      </c>
    </row>
    <row r="50" spans="1:12" x14ac:dyDescent="0.3">
      <c r="A50" s="1" t="s">
        <v>67</v>
      </c>
      <c r="B50" s="1" t="s">
        <v>68</v>
      </c>
      <c r="C50" s="1">
        <v>10.87</v>
      </c>
      <c r="D50" s="1">
        <v>10.92</v>
      </c>
      <c r="E50" s="1">
        <v>0.55000000000000004</v>
      </c>
      <c r="F50" s="1">
        <v>0.54</v>
      </c>
      <c r="G50" s="1">
        <v>-0.05</v>
      </c>
      <c r="H50" s="1">
        <v>0.63</v>
      </c>
      <c r="I50" s="1">
        <v>0.86899999999999999</v>
      </c>
      <c r="J50" s="1" t="s">
        <v>17</v>
      </c>
      <c r="K50" s="1"/>
      <c r="L50" s="2">
        <f t="shared" si="0"/>
        <v>1.0352649238413776</v>
      </c>
    </row>
    <row r="51" spans="1:12" x14ac:dyDescent="0.3">
      <c r="A51" s="1" t="s">
        <v>86</v>
      </c>
      <c r="B51" s="1" t="s">
        <v>71</v>
      </c>
      <c r="C51" s="1">
        <v>6.71</v>
      </c>
      <c r="D51" s="1">
        <v>6.74</v>
      </c>
      <c r="E51" s="1">
        <v>1.46</v>
      </c>
      <c r="F51" s="1">
        <v>1.63</v>
      </c>
      <c r="G51" s="1">
        <v>-0.03</v>
      </c>
      <c r="H51" s="1">
        <v>0.93799999999999994</v>
      </c>
      <c r="I51" s="1">
        <v>0.98299999999999998</v>
      </c>
      <c r="J51" s="1" t="s">
        <v>17</v>
      </c>
      <c r="K51" s="1"/>
      <c r="L51" s="2">
        <f t="shared" si="0"/>
        <v>1.0210121257071934</v>
      </c>
    </row>
    <row r="52" spans="1:12" x14ac:dyDescent="0.3">
      <c r="A52" s="1" t="s">
        <v>87</v>
      </c>
      <c r="B52" s="1" t="s">
        <v>88</v>
      </c>
      <c r="C52" s="1">
        <v>1.17</v>
      </c>
      <c r="D52" s="1">
        <v>1.19</v>
      </c>
      <c r="E52" s="1">
        <v>0.97</v>
      </c>
      <c r="F52" s="1">
        <v>1.1100000000000001</v>
      </c>
      <c r="G52" s="1">
        <v>-0.01</v>
      </c>
      <c r="H52" s="1">
        <v>0.95799999999999996</v>
      </c>
      <c r="I52" s="1">
        <v>0.99</v>
      </c>
      <c r="J52" s="1" t="s">
        <v>17</v>
      </c>
      <c r="K52" s="1"/>
      <c r="L52" s="2">
        <f t="shared" si="0"/>
        <v>1.0069555500567189</v>
      </c>
    </row>
  </sheetData>
  <sortState ref="A40:L52">
    <sortCondition descending="1" ref="L40:L5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محمد حمزه رشيد</dc:creator>
  <cp:lastModifiedBy>Sulaiman Alhudaithi</cp:lastModifiedBy>
  <dcterms:created xsi:type="dcterms:W3CDTF">2022-11-08T13:46:03Z</dcterms:created>
  <dcterms:modified xsi:type="dcterms:W3CDTF">2024-11-29T11:25:57Z</dcterms:modified>
</cp:coreProperties>
</file>